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zsintjan-my.sharepoint.com/personal/elly_devlieghere_azsintjan_be/Documents/Documenten/OGM- Bionano/bionano output/MethodsX/Revisie/"/>
    </mc:Choice>
  </mc:AlternateContent>
  <xr:revisionPtr revIDLastSave="0" documentId="8_{B080C3A8-26C4-4563-B482-98DE6C5365C7}" xr6:coauthVersionLast="47" xr6:coauthVersionMax="47" xr10:uidLastSave="{00000000-0000-0000-0000-000000000000}"/>
  <bookViews>
    <workbookView xWindow="-120" yWindow="-120" windowWidth="29040" windowHeight="15720" xr2:uid="{BCA73E9C-2EB9-4EBA-BADF-AA5C86C9CB4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19">
  <si>
    <t>Sample type</t>
  </si>
  <si>
    <t>Indication</t>
  </si>
  <si>
    <r>
      <t>Cell number (10</t>
    </r>
    <r>
      <rPr>
        <b/>
        <vertAlign val="superscript"/>
        <sz val="11"/>
        <color theme="0"/>
        <rFont val="Aptos Narrow"/>
        <family val="2"/>
        <scheme val="minor"/>
      </rPr>
      <t>6</t>
    </r>
    <r>
      <rPr>
        <b/>
        <sz val="11"/>
        <color theme="0"/>
        <rFont val="Aptos Narrow"/>
        <family val="2"/>
        <scheme val="minor"/>
      </rPr>
      <t>)</t>
    </r>
  </si>
  <si>
    <t>Eluation vessel</t>
  </si>
  <si>
    <t>Effective coverage</t>
  </si>
  <si>
    <t xml:space="preserve">DNA concentation (ng/µl) </t>
  </si>
  <si>
    <t>N50 (20kbp)</t>
  </si>
  <si>
    <t>N50 (150kb)</t>
  </si>
  <si>
    <t>Blasts (%)</t>
  </si>
  <si>
    <t>BMA</t>
  </si>
  <si>
    <t>AML</t>
  </si>
  <si>
    <t>well plate</t>
  </si>
  <si>
    <t>CD138+</t>
  </si>
  <si>
    <t>MM</t>
  </si>
  <si>
    <t>NA</t>
  </si>
  <si>
    <t>celsuspension</t>
  </si>
  <si>
    <t>ALL</t>
  </si>
  <si>
    <t>Lymphoma</t>
  </si>
  <si>
    <t>0,5ml tu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vertAlign val="superscript"/>
      <sz val="11"/>
      <color theme="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A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Standaard" xfId="0" builtinId="0"/>
  </cellStyles>
  <dxfs count="5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EE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76187-358F-4B8F-B6AE-F1DA021E00AD}">
  <dimension ref="A1:I43"/>
  <sheetViews>
    <sheetView tabSelected="1" workbookViewId="0">
      <selection activeCell="M11" sqref="M11"/>
    </sheetView>
  </sheetViews>
  <sheetFormatPr defaultRowHeight="15" x14ac:dyDescent="0.25"/>
  <cols>
    <col min="1" max="1" width="14" bestFit="1" customWidth="1"/>
    <col min="2" max="2" width="14" customWidth="1"/>
    <col min="3" max="3" width="16.28515625" bestFit="1" customWidth="1"/>
    <col min="4" max="4" width="16.28515625" customWidth="1"/>
    <col min="5" max="5" width="18" bestFit="1" customWidth="1"/>
    <col min="6" max="6" width="24.5703125" bestFit="1" customWidth="1"/>
    <col min="7" max="7" width="13.28515625" customWidth="1"/>
    <col min="8" max="8" width="11.42578125" bestFit="1" customWidth="1"/>
    <col min="9" max="9" width="11.140625" style="4" bestFit="1" customWidth="1"/>
  </cols>
  <sheetData>
    <row r="1" spans="1:9" ht="16.5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2" t="s">
        <v>8</v>
      </c>
    </row>
    <row r="2" spans="1:9" x14ac:dyDescent="0.25">
      <c r="A2" s="4" t="s">
        <v>9</v>
      </c>
      <c r="B2" s="4" t="s">
        <v>10</v>
      </c>
      <c r="C2" s="4">
        <v>0.25</v>
      </c>
      <c r="D2" s="4" t="s">
        <v>11</v>
      </c>
      <c r="E2" s="4">
        <v>222.04</v>
      </c>
      <c r="F2" s="4">
        <v>32</v>
      </c>
      <c r="G2" s="4">
        <v>115.13</v>
      </c>
      <c r="H2" s="4">
        <v>193.5</v>
      </c>
      <c r="I2" s="4">
        <v>35.5</v>
      </c>
    </row>
    <row r="3" spans="1:9" x14ac:dyDescent="0.25">
      <c r="A3" s="4" t="s">
        <v>9</v>
      </c>
      <c r="B3" s="4" t="s">
        <v>10</v>
      </c>
      <c r="C3" s="4">
        <v>0.25</v>
      </c>
      <c r="D3" s="4" t="s">
        <v>11</v>
      </c>
      <c r="E3" s="4">
        <v>321.81</v>
      </c>
      <c r="F3" s="4">
        <v>88.55</v>
      </c>
      <c r="G3" s="4">
        <v>64.88</v>
      </c>
      <c r="H3" s="4">
        <v>222.75</v>
      </c>
      <c r="I3" s="4">
        <v>65</v>
      </c>
    </row>
    <row r="4" spans="1:9" x14ac:dyDescent="0.25">
      <c r="A4" s="4" t="s">
        <v>9</v>
      </c>
      <c r="B4" s="4" t="s">
        <v>10</v>
      </c>
      <c r="C4" s="4">
        <v>0.3</v>
      </c>
      <c r="D4" s="4" t="s">
        <v>11</v>
      </c>
      <c r="E4" s="4">
        <v>424.16</v>
      </c>
      <c r="F4" s="4">
        <v>49.07</v>
      </c>
      <c r="G4" s="4">
        <v>146.25</v>
      </c>
      <c r="H4" s="4">
        <v>213.75</v>
      </c>
      <c r="I4" s="4">
        <v>83</v>
      </c>
    </row>
    <row r="5" spans="1:9" x14ac:dyDescent="0.25">
      <c r="A5" s="4" t="s">
        <v>12</v>
      </c>
      <c r="B5" s="4" t="s">
        <v>13</v>
      </c>
      <c r="C5" s="4">
        <v>0.35</v>
      </c>
      <c r="D5" s="4" t="s">
        <v>11</v>
      </c>
      <c r="E5" s="4">
        <v>87.98</v>
      </c>
      <c r="F5" s="4">
        <v>16.8</v>
      </c>
      <c r="G5" s="4">
        <v>180</v>
      </c>
      <c r="H5" s="4">
        <v>278.31</v>
      </c>
      <c r="I5" s="4" t="s">
        <v>14</v>
      </c>
    </row>
    <row r="6" spans="1:9" x14ac:dyDescent="0.25">
      <c r="A6" s="4" t="s">
        <v>9</v>
      </c>
      <c r="B6" s="4" t="s">
        <v>10</v>
      </c>
      <c r="C6" s="4">
        <v>0.4</v>
      </c>
      <c r="D6" s="4" t="s">
        <v>11</v>
      </c>
      <c r="E6" s="4">
        <v>430.67</v>
      </c>
      <c r="F6" s="4">
        <v>76.87</v>
      </c>
      <c r="G6" s="4">
        <v>173.63</v>
      </c>
      <c r="H6" s="4">
        <v>228.75</v>
      </c>
      <c r="I6" s="4">
        <v>92</v>
      </c>
    </row>
    <row r="7" spans="1:9" x14ac:dyDescent="0.25">
      <c r="A7" s="4" t="s">
        <v>12</v>
      </c>
      <c r="B7" s="5" t="s">
        <v>13</v>
      </c>
      <c r="C7" s="4">
        <v>0.45</v>
      </c>
      <c r="D7" s="4" t="s">
        <v>11</v>
      </c>
      <c r="E7" s="4">
        <v>428.89</v>
      </c>
      <c r="F7" s="4">
        <v>50.35</v>
      </c>
      <c r="G7" s="4">
        <v>173.63</v>
      </c>
      <c r="H7" s="4">
        <v>247.88</v>
      </c>
      <c r="I7" s="4" t="s">
        <v>14</v>
      </c>
    </row>
    <row r="8" spans="1:9" x14ac:dyDescent="0.25">
      <c r="A8" s="6" t="s">
        <v>9</v>
      </c>
      <c r="B8" s="4" t="s">
        <v>10</v>
      </c>
      <c r="C8" s="6">
        <v>0.5</v>
      </c>
      <c r="D8" s="6" t="s">
        <v>11</v>
      </c>
      <c r="E8" s="6">
        <v>330.93</v>
      </c>
      <c r="F8" s="6">
        <v>23.2</v>
      </c>
      <c r="G8" s="6">
        <v>142.13</v>
      </c>
      <c r="H8" s="6">
        <v>221.25</v>
      </c>
      <c r="I8" s="4">
        <v>12</v>
      </c>
    </row>
    <row r="9" spans="1:9" x14ac:dyDescent="0.25">
      <c r="A9" s="4" t="s">
        <v>9</v>
      </c>
      <c r="B9" s="4" t="s">
        <v>10</v>
      </c>
      <c r="C9" s="4">
        <v>0.5</v>
      </c>
      <c r="D9" s="4" t="s">
        <v>11</v>
      </c>
      <c r="E9" s="4">
        <v>430.22</v>
      </c>
      <c r="F9" s="4">
        <v>87.17</v>
      </c>
      <c r="G9" s="4">
        <v>171.38</v>
      </c>
      <c r="H9" s="4">
        <v>232.56</v>
      </c>
      <c r="I9" s="4">
        <v>66</v>
      </c>
    </row>
    <row r="10" spans="1:9" x14ac:dyDescent="0.25">
      <c r="A10" s="4" t="s">
        <v>9</v>
      </c>
      <c r="B10" s="4" t="s">
        <v>10</v>
      </c>
      <c r="C10" s="4">
        <v>0.5</v>
      </c>
      <c r="D10" s="4" t="s">
        <v>11</v>
      </c>
      <c r="E10" s="4">
        <v>426.88</v>
      </c>
      <c r="F10" s="4">
        <v>68.099999999999994</v>
      </c>
      <c r="G10" s="4">
        <v>197.63</v>
      </c>
      <c r="H10" s="4">
        <v>259.88</v>
      </c>
      <c r="I10" s="4">
        <v>13</v>
      </c>
    </row>
    <row r="11" spans="1:9" x14ac:dyDescent="0.25">
      <c r="A11" s="4" t="s">
        <v>12</v>
      </c>
      <c r="B11" s="4" t="s">
        <v>13</v>
      </c>
      <c r="C11" s="4">
        <v>0.55200000000000005</v>
      </c>
      <c r="D11" s="4" t="s">
        <v>11</v>
      </c>
      <c r="E11" s="4">
        <v>393.09</v>
      </c>
      <c r="F11" s="4">
        <v>97.55</v>
      </c>
      <c r="G11" s="4">
        <v>154.13</v>
      </c>
      <c r="H11" s="4">
        <v>235.5</v>
      </c>
      <c r="I11" s="4" t="s">
        <v>14</v>
      </c>
    </row>
    <row r="12" spans="1:9" x14ac:dyDescent="0.25">
      <c r="A12" s="4" t="s">
        <v>12</v>
      </c>
      <c r="B12" s="4" t="s">
        <v>13</v>
      </c>
      <c r="C12" s="4">
        <v>0.66</v>
      </c>
      <c r="D12" s="4" t="s">
        <v>11</v>
      </c>
      <c r="E12" s="4">
        <v>449.49</v>
      </c>
      <c r="F12" s="4">
        <v>56.5</v>
      </c>
      <c r="G12" s="4">
        <v>283.5</v>
      </c>
      <c r="H12" s="4">
        <v>314.63</v>
      </c>
      <c r="I12" s="4" t="s">
        <v>14</v>
      </c>
    </row>
    <row r="13" spans="1:9" x14ac:dyDescent="0.25">
      <c r="A13" s="4" t="s">
        <v>12</v>
      </c>
      <c r="B13" s="4" t="s">
        <v>13</v>
      </c>
      <c r="C13" s="4">
        <v>0.7</v>
      </c>
      <c r="D13" s="4" t="s">
        <v>11</v>
      </c>
      <c r="E13" s="4">
        <v>411.76</v>
      </c>
      <c r="F13" s="4">
        <v>95.47</v>
      </c>
      <c r="G13" s="4">
        <v>157.88</v>
      </c>
      <c r="H13" s="4">
        <v>222</v>
      </c>
      <c r="I13" s="4" t="s">
        <v>14</v>
      </c>
    </row>
    <row r="14" spans="1:9" x14ac:dyDescent="0.25">
      <c r="A14" s="4" t="s">
        <v>9</v>
      </c>
      <c r="B14" s="4" t="s">
        <v>10</v>
      </c>
      <c r="C14" s="4">
        <v>0.73</v>
      </c>
      <c r="D14" s="4" t="s">
        <v>11</v>
      </c>
      <c r="E14" s="4">
        <v>430.02</v>
      </c>
      <c r="F14" s="4">
        <v>59.35</v>
      </c>
      <c r="G14" s="4">
        <v>190.88</v>
      </c>
      <c r="H14" s="4">
        <v>264.75</v>
      </c>
      <c r="I14" s="4">
        <v>94</v>
      </c>
    </row>
    <row r="15" spans="1:9" x14ac:dyDescent="0.25">
      <c r="A15" s="4" t="s">
        <v>9</v>
      </c>
      <c r="B15" s="4" t="s">
        <v>10</v>
      </c>
      <c r="C15" s="4">
        <v>0.75</v>
      </c>
      <c r="D15" s="4" t="s">
        <v>11</v>
      </c>
      <c r="E15" s="4">
        <v>425.8</v>
      </c>
      <c r="F15" s="4">
        <v>87.93</v>
      </c>
      <c r="G15" s="4">
        <v>199.13</v>
      </c>
      <c r="H15" s="4">
        <v>263.63</v>
      </c>
      <c r="I15" s="4">
        <v>92</v>
      </c>
    </row>
    <row r="16" spans="1:9" x14ac:dyDescent="0.25">
      <c r="A16" s="4" t="s">
        <v>15</v>
      </c>
      <c r="B16" s="4" t="s">
        <v>16</v>
      </c>
      <c r="C16" s="4">
        <v>0.78400000000000003</v>
      </c>
      <c r="D16" s="4" t="s">
        <v>11</v>
      </c>
      <c r="E16" s="4">
        <v>428.79</v>
      </c>
      <c r="F16" s="4">
        <v>61.7</v>
      </c>
      <c r="G16" s="4">
        <v>175.13</v>
      </c>
      <c r="H16" s="4">
        <v>261</v>
      </c>
      <c r="I16" s="4" t="s">
        <v>14</v>
      </c>
    </row>
    <row r="17" spans="1:9" x14ac:dyDescent="0.25">
      <c r="A17" s="4" t="s">
        <v>12</v>
      </c>
      <c r="B17" s="4" t="s">
        <v>13</v>
      </c>
      <c r="C17" s="4">
        <v>0.9</v>
      </c>
      <c r="D17" s="4" t="s">
        <v>11</v>
      </c>
      <c r="E17" s="4">
        <v>399.93</v>
      </c>
      <c r="F17" s="4">
        <v>81.97</v>
      </c>
      <c r="G17" s="4">
        <v>123.38</v>
      </c>
      <c r="H17" s="4">
        <v>212.96</v>
      </c>
      <c r="I17" s="4">
        <v>28.5</v>
      </c>
    </row>
    <row r="18" spans="1:9" x14ac:dyDescent="0.25">
      <c r="A18" s="4" t="s">
        <v>9</v>
      </c>
      <c r="B18" s="4" t="s">
        <v>10</v>
      </c>
      <c r="C18" s="4">
        <v>0.9</v>
      </c>
      <c r="D18" s="4" t="s">
        <v>11</v>
      </c>
      <c r="E18" s="4">
        <v>407.31</v>
      </c>
      <c r="F18" s="4">
        <v>21.65</v>
      </c>
      <c r="G18" s="4">
        <v>168.38</v>
      </c>
      <c r="H18" s="4">
        <v>223.44</v>
      </c>
      <c r="I18" s="4">
        <v>32</v>
      </c>
    </row>
    <row r="19" spans="1:9" x14ac:dyDescent="0.25">
      <c r="A19" s="4" t="s">
        <v>15</v>
      </c>
      <c r="B19" s="4" t="s">
        <v>17</v>
      </c>
      <c r="C19" s="4">
        <v>0.9</v>
      </c>
      <c r="D19" s="4" t="s">
        <v>11</v>
      </c>
      <c r="E19" s="4">
        <v>408.37</v>
      </c>
      <c r="F19" s="4">
        <v>46</v>
      </c>
      <c r="G19" s="4">
        <v>152.16</v>
      </c>
      <c r="H19" s="4">
        <v>239.63</v>
      </c>
      <c r="I19" s="4" t="s">
        <v>14</v>
      </c>
    </row>
    <row r="20" spans="1:9" x14ac:dyDescent="0.25">
      <c r="A20" s="4" t="s">
        <v>15</v>
      </c>
      <c r="B20" s="4" t="s">
        <v>17</v>
      </c>
      <c r="C20" s="4">
        <v>0.9</v>
      </c>
      <c r="D20" s="4" t="s">
        <v>11</v>
      </c>
      <c r="E20" s="4">
        <v>408.37</v>
      </c>
      <c r="F20" s="4">
        <v>46</v>
      </c>
      <c r="G20" s="4">
        <v>152.16</v>
      </c>
      <c r="H20" s="4">
        <v>239.63</v>
      </c>
      <c r="I20" s="4" t="s">
        <v>14</v>
      </c>
    </row>
    <row r="21" spans="1:9" x14ac:dyDescent="0.25">
      <c r="A21" s="4" t="s">
        <v>9</v>
      </c>
      <c r="B21" s="4" t="s">
        <v>16</v>
      </c>
      <c r="C21" s="4">
        <v>1</v>
      </c>
      <c r="D21" s="4" t="s">
        <v>11</v>
      </c>
      <c r="E21" s="4">
        <v>390.79</v>
      </c>
      <c r="F21" s="4">
        <v>46.65</v>
      </c>
      <c r="G21" s="4">
        <v>170.25</v>
      </c>
      <c r="H21" s="4">
        <v>241.13</v>
      </c>
      <c r="I21" s="4">
        <v>20</v>
      </c>
    </row>
    <row r="22" spans="1:9" x14ac:dyDescent="0.25">
      <c r="A22" s="4" t="s">
        <v>9</v>
      </c>
      <c r="B22" s="4" t="s">
        <v>10</v>
      </c>
      <c r="C22" s="4">
        <v>1</v>
      </c>
      <c r="D22" s="4" t="s">
        <v>11</v>
      </c>
      <c r="E22" s="4">
        <v>436.07</v>
      </c>
      <c r="F22" s="4">
        <v>71.650000000000006</v>
      </c>
      <c r="G22" s="4">
        <v>226.5</v>
      </c>
      <c r="H22" s="4">
        <v>279.75</v>
      </c>
      <c r="I22" s="4">
        <v>13</v>
      </c>
    </row>
    <row r="23" spans="1:9" x14ac:dyDescent="0.25">
      <c r="A23" s="4" t="s">
        <v>12</v>
      </c>
      <c r="B23" s="4" t="s">
        <v>13</v>
      </c>
      <c r="C23" s="4">
        <v>1.1759999999999999</v>
      </c>
      <c r="D23" s="4" t="s">
        <v>11</v>
      </c>
      <c r="E23" s="4">
        <v>445.29</v>
      </c>
      <c r="F23" s="4">
        <v>109.9</v>
      </c>
      <c r="G23" s="4">
        <v>241.13</v>
      </c>
      <c r="H23" s="4">
        <v>290.25</v>
      </c>
      <c r="I23" s="4" t="s">
        <v>14</v>
      </c>
    </row>
    <row r="24" spans="1:9" x14ac:dyDescent="0.25">
      <c r="A24" s="6" t="s">
        <v>9</v>
      </c>
      <c r="B24" s="6" t="s">
        <v>10</v>
      </c>
      <c r="C24" s="6">
        <v>1.2</v>
      </c>
      <c r="D24" s="6" t="s">
        <v>18</v>
      </c>
      <c r="E24" s="6">
        <v>438.29</v>
      </c>
      <c r="F24" s="6">
        <v>31.7</v>
      </c>
      <c r="G24" s="6">
        <v>161.63</v>
      </c>
      <c r="H24" s="6">
        <v>231.75</v>
      </c>
      <c r="I24" s="4">
        <v>13</v>
      </c>
    </row>
    <row r="25" spans="1:9" x14ac:dyDescent="0.25">
      <c r="A25" s="4" t="s">
        <v>12</v>
      </c>
      <c r="B25" s="4" t="s">
        <v>13</v>
      </c>
      <c r="C25" s="4">
        <v>1.2</v>
      </c>
      <c r="D25" s="4" t="s">
        <v>18</v>
      </c>
      <c r="E25" s="4">
        <v>388.22</v>
      </c>
      <c r="F25" s="4">
        <v>53.6</v>
      </c>
      <c r="G25" s="4">
        <v>206.38</v>
      </c>
      <c r="H25" s="4">
        <v>276.38</v>
      </c>
      <c r="I25" s="4" t="s">
        <v>14</v>
      </c>
    </row>
    <row r="26" spans="1:9" x14ac:dyDescent="0.25">
      <c r="A26" s="4" t="s">
        <v>15</v>
      </c>
      <c r="B26" s="4" t="s">
        <v>17</v>
      </c>
      <c r="C26" s="4">
        <v>1.3</v>
      </c>
      <c r="D26" s="4" t="s">
        <v>18</v>
      </c>
      <c r="E26" s="4">
        <v>429.57</v>
      </c>
      <c r="F26" s="4">
        <v>117.33</v>
      </c>
      <c r="G26" s="4">
        <v>162.75</v>
      </c>
      <c r="H26" s="4">
        <v>218.25</v>
      </c>
      <c r="I26" s="4" t="s">
        <v>14</v>
      </c>
    </row>
    <row r="27" spans="1:9" x14ac:dyDescent="0.25">
      <c r="A27" s="4" t="s">
        <v>12</v>
      </c>
      <c r="B27" s="4" t="s">
        <v>13</v>
      </c>
      <c r="C27" s="4">
        <v>1.3</v>
      </c>
      <c r="D27" s="4" t="s">
        <v>18</v>
      </c>
      <c r="E27" s="4">
        <v>386.55</v>
      </c>
      <c r="F27" s="4">
        <v>115</v>
      </c>
      <c r="G27" s="4">
        <v>202.5</v>
      </c>
      <c r="H27" s="4">
        <v>272.25</v>
      </c>
      <c r="I27" s="4" t="s">
        <v>14</v>
      </c>
    </row>
    <row r="28" spans="1:9" x14ac:dyDescent="0.25">
      <c r="A28" s="4" t="s">
        <v>12</v>
      </c>
      <c r="B28" s="4" t="s">
        <v>13</v>
      </c>
      <c r="C28" s="4">
        <v>1.4</v>
      </c>
      <c r="D28" s="4" t="s">
        <v>18</v>
      </c>
      <c r="E28" s="4">
        <v>375.7</v>
      </c>
      <c r="F28" s="4">
        <v>118.67</v>
      </c>
      <c r="G28" s="4">
        <v>221.25</v>
      </c>
      <c r="H28" s="4">
        <v>274.13</v>
      </c>
      <c r="I28" s="4" t="s">
        <v>14</v>
      </c>
    </row>
    <row r="29" spans="1:9" x14ac:dyDescent="0.25">
      <c r="A29" s="4" t="s">
        <v>15</v>
      </c>
      <c r="B29" s="4" t="s">
        <v>17</v>
      </c>
      <c r="C29" s="4">
        <v>1.4</v>
      </c>
      <c r="D29" s="4" t="s">
        <v>18</v>
      </c>
      <c r="E29" s="4">
        <v>386.93</v>
      </c>
      <c r="F29" s="4">
        <v>106</v>
      </c>
      <c r="G29" s="4">
        <v>217.13</v>
      </c>
      <c r="H29" s="4">
        <v>301.13</v>
      </c>
      <c r="I29" s="4" t="s">
        <v>14</v>
      </c>
    </row>
    <row r="30" spans="1:9" x14ac:dyDescent="0.25">
      <c r="A30" s="4" t="s">
        <v>9</v>
      </c>
      <c r="B30" s="4" t="s">
        <v>10</v>
      </c>
      <c r="C30" s="4">
        <v>1.4</v>
      </c>
      <c r="D30" s="4" t="s">
        <v>18</v>
      </c>
      <c r="E30" s="4">
        <v>388.41</v>
      </c>
      <c r="F30" s="4">
        <v>155.66999999999999</v>
      </c>
      <c r="G30" s="4">
        <v>354.4</v>
      </c>
      <c r="H30" s="4">
        <v>425.3</v>
      </c>
      <c r="I30" s="4">
        <v>96</v>
      </c>
    </row>
    <row r="31" spans="1:9" x14ac:dyDescent="0.25">
      <c r="A31" s="4" t="s">
        <v>9</v>
      </c>
      <c r="B31" s="4" t="s">
        <v>10</v>
      </c>
      <c r="C31" s="4">
        <v>1.5</v>
      </c>
      <c r="D31" s="4" t="s">
        <v>18</v>
      </c>
      <c r="E31" s="4">
        <v>396.19</v>
      </c>
      <c r="F31" s="4">
        <v>44.43</v>
      </c>
      <c r="G31" s="4">
        <v>124</v>
      </c>
      <c r="H31" s="4">
        <v>191</v>
      </c>
      <c r="I31" s="4">
        <v>83</v>
      </c>
    </row>
    <row r="32" spans="1:9" x14ac:dyDescent="0.25">
      <c r="A32" s="4" t="s">
        <v>9</v>
      </c>
      <c r="B32" s="4" t="s">
        <v>10</v>
      </c>
      <c r="C32" s="4">
        <v>1.5</v>
      </c>
      <c r="D32" s="4" t="s">
        <v>18</v>
      </c>
      <c r="E32" s="4">
        <v>403.77</v>
      </c>
      <c r="F32" s="4">
        <v>82.93</v>
      </c>
      <c r="G32" s="4">
        <v>151.9</v>
      </c>
      <c r="H32" s="4">
        <v>201.7</v>
      </c>
      <c r="I32" s="4">
        <v>35.5</v>
      </c>
    </row>
    <row r="33" spans="1:9" x14ac:dyDescent="0.25">
      <c r="A33" s="4" t="s">
        <v>15</v>
      </c>
      <c r="B33" s="4" t="s">
        <v>17</v>
      </c>
      <c r="C33" s="4">
        <v>1.5</v>
      </c>
      <c r="D33" s="4" t="s">
        <v>18</v>
      </c>
      <c r="E33" s="4">
        <v>398.95</v>
      </c>
      <c r="F33" s="4">
        <v>92.33</v>
      </c>
      <c r="G33" s="4">
        <v>156.38</v>
      </c>
      <c r="H33" s="4">
        <v>249.75</v>
      </c>
      <c r="I33" s="4" t="s">
        <v>14</v>
      </c>
    </row>
    <row r="34" spans="1:9" x14ac:dyDescent="0.25">
      <c r="A34" s="4" t="s">
        <v>15</v>
      </c>
      <c r="B34" s="4" t="s">
        <v>17</v>
      </c>
      <c r="C34" s="4">
        <v>1.5</v>
      </c>
      <c r="D34" s="4" t="s">
        <v>18</v>
      </c>
      <c r="E34" s="4">
        <v>379.37</v>
      </c>
      <c r="F34" s="4">
        <v>93.6</v>
      </c>
      <c r="G34" s="4">
        <v>122.63</v>
      </c>
      <c r="H34" s="4">
        <v>259.88</v>
      </c>
      <c r="I34" s="4" t="s">
        <v>14</v>
      </c>
    </row>
    <row r="35" spans="1:9" x14ac:dyDescent="0.25">
      <c r="A35" s="4" t="s">
        <v>12</v>
      </c>
      <c r="B35" s="4" t="s">
        <v>13</v>
      </c>
      <c r="C35" s="4">
        <v>1.5</v>
      </c>
      <c r="D35" s="4" t="s">
        <v>18</v>
      </c>
      <c r="E35" s="4">
        <v>450.17</v>
      </c>
      <c r="F35" s="4">
        <v>81.77</v>
      </c>
      <c r="G35" s="4">
        <v>211.88</v>
      </c>
      <c r="H35" s="4">
        <v>265.13</v>
      </c>
      <c r="I35" s="4" t="s">
        <v>14</v>
      </c>
    </row>
    <row r="36" spans="1:9" x14ac:dyDescent="0.25">
      <c r="A36" s="4" t="s">
        <v>15</v>
      </c>
      <c r="B36" s="4" t="s">
        <v>13</v>
      </c>
      <c r="C36" s="4">
        <v>1.5</v>
      </c>
      <c r="D36" s="4" t="s">
        <v>18</v>
      </c>
      <c r="E36" s="4">
        <v>416.92</v>
      </c>
      <c r="F36" s="4">
        <v>97.73</v>
      </c>
      <c r="G36" s="4">
        <v>195.43</v>
      </c>
      <c r="H36" s="4">
        <v>278.63</v>
      </c>
      <c r="I36" s="4" t="s">
        <v>14</v>
      </c>
    </row>
    <row r="37" spans="1:9" x14ac:dyDescent="0.25">
      <c r="A37" s="4" t="s">
        <v>9</v>
      </c>
      <c r="B37" s="4" t="s">
        <v>10</v>
      </c>
      <c r="C37" s="4">
        <v>1.5</v>
      </c>
      <c r="D37" s="4" t="s">
        <v>18</v>
      </c>
      <c r="E37" s="4">
        <v>445.13</v>
      </c>
      <c r="F37" s="4">
        <v>123.33</v>
      </c>
      <c r="G37" s="4">
        <v>243</v>
      </c>
      <c r="H37" s="4">
        <v>287.25</v>
      </c>
      <c r="I37" s="4">
        <v>92</v>
      </c>
    </row>
    <row r="38" spans="1:9" x14ac:dyDescent="0.25">
      <c r="A38" s="4" t="s">
        <v>9</v>
      </c>
      <c r="B38" s="4" t="s">
        <v>10</v>
      </c>
      <c r="C38" s="4">
        <v>1.5</v>
      </c>
      <c r="D38" s="4" t="s">
        <v>18</v>
      </c>
      <c r="E38" s="4">
        <v>430.72</v>
      </c>
      <c r="F38" s="4">
        <v>124</v>
      </c>
      <c r="G38" s="4">
        <v>217.13</v>
      </c>
      <c r="H38" s="4">
        <v>289.02</v>
      </c>
      <c r="I38" s="4">
        <v>92</v>
      </c>
    </row>
    <row r="39" spans="1:9" x14ac:dyDescent="0.25">
      <c r="A39" s="4" t="s">
        <v>15</v>
      </c>
      <c r="B39" s="4" t="s">
        <v>17</v>
      </c>
      <c r="C39" s="4">
        <v>1.5</v>
      </c>
      <c r="D39" s="4" t="s">
        <v>18</v>
      </c>
      <c r="E39" s="4">
        <v>375.7</v>
      </c>
      <c r="F39" s="4">
        <v>100.3</v>
      </c>
      <c r="G39" s="4">
        <v>225.49</v>
      </c>
      <c r="H39" s="4">
        <v>303</v>
      </c>
      <c r="I39" s="4" t="s">
        <v>14</v>
      </c>
    </row>
    <row r="40" spans="1:9" x14ac:dyDescent="0.25">
      <c r="A40" s="4" t="s">
        <v>9</v>
      </c>
      <c r="B40" s="4" t="s">
        <v>10</v>
      </c>
      <c r="C40" s="4">
        <v>1.5</v>
      </c>
      <c r="D40" s="4" t="s">
        <v>18</v>
      </c>
      <c r="E40" s="4">
        <v>421.69</v>
      </c>
      <c r="F40" s="4">
        <v>179</v>
      </c>
      <c r="G40" s="4">
        <v>249.62</v>
      </c>
      <c r="H40" s="4">
        <v>308.63</v>
      </c>
      <c r="I40" s="4">
        <v>65</v>
      </c>
    </row>
    <row r="41" spans="1:9" x14ac:dyDescent="0.25">
      <c r="A41" s="4" t="s">
        <v>15</v>
      </c>
      <c r="B41" s="4" t="s">
        <v>17</v>
      </c>
      <c r="C41" s="4">
        <v>1.5</v>
      </c>
      <c r="D41" s="4" t="s">
        <v>18</v>
      </c>
      <c r="E41" s="4">
        <v>444.06</v>
      </c>
      <c r="F41" s="4">
        <v>106.67</v>
      </c>
      <c r="G41" s="4">
        <v>265.13</v>
      </c>
      <c r="H41" s="4">
        <v>313.88</v>
      </c>
      <c r="I41" s="4" t="s">
        <v>14</v>
      </c>
    </row>
    <row r="42" spans="1:9" x14ac:dyDescent="0.25">
      <c r="A42" s="4" t="s">
        <v>9</v>
      </c>
      <c r="B42" s="4" t="s">
        <v>10</v>
      </c>
      <c r="C42" s="4">
        <v>1.5</v>
      </c>
      <c r="D42" s="4" t="s">
        <v>18</v>
      </c>
      <c r="E42" s="4">
        <v>428.41</v>
      </c>
      <c r="F42" s="4">
        <v>106.67</v>
      </c>
      <c r="G42" s="4">
        <v>272.25</v>
      </c>
      <c r="H42" s="4">
        <v>321.38</v>
      </c>
      <c r="I42" s="4">
        <v>13</v>
      </c>
    </row>
    <row r="43" spans="1:9" x14ac:dyDescent="0.25">
      <c r="A43" s="4" t="s">
        <v>12</v>
      </c>
      <c r="B43" s="4" t="s">
        <v>13</v>
      </c>
      <c r="C43" s="4">
        <v>1.5</v>
      </c>
      <c r="D43" s="4" t="s">
        <v>18</v>
      </c>
      <c r="E43" s="4">
        <v>455.72</v>
      </c>
      <c r="F43" s="4">
        <v>120.33</v>
      </c>
      <c r="G43" s="4">
        <v>321.45999999999998</v>
      </c>
      <c r="H43" s="4">
        <v>382.34</v>
      </c>
      <c r="I43" s="4" t="s">
        <v>14</v>
      </c>
    </row>
  </sheetData>
  <conditionalFormatting sqref="E1:E43">
    <cfRule type="cellIs" dxfId="4" priority="3" operator="lessThan">
      <formula>300</formula>
    </cfRule>
  </conditionalFormatting>
  <conditionalFormatting sqref="E1:F43">
    <cfRule type="cellIs" dxfId="3" priority="6" operator="lessThan">
      <formula>36</formula>
    </cfRule>
  </conditionalFormatting>
  <conditionalFormatting sqref="G1:G43">
    <cfRule type="cellIs" dxfId="2" priority="5" operator="lessThan">
      <formula>150</formula>
    </cfRule>
  </conditionalFormatting>
  <conditionalFormatting sqref="H1:H43">
    <cfRule type="cellIs" dxfId="1" priority="4" operator="lessThan">
      <formula>230</formula>
    </cfRule>
  </conditionalFormatting>
  <conditionalFormatting sqref="I1">
    <cfRule type="cellIs" dxfId="0" priority="2" operator="lessThan">
      <formula>23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AZ Sint-Jan Brugge-Oostende A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y De Vlieghere</dc:creator>
  <cp:lastModifiedBy>Elly De Vlieghere</cp:lastModifiedBy>
  <dcterms:created xsi:type="dcterms:W3CDTF">2025-12-01T08:58:32Z</dcterms:created>
  <dcterms:modified xsi:type="dcterms:W3CDTF">2025-12-01T08:59:46Z</dcterms:modified>
</cp:coreProperties>
</file>